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6"/>
  <workbookPr autoCompressPictures="0"/>
  <xr:revisionPtr revIDLastSave="0" documentId="11_17B35D7459450E99EFCE685A79F027237B76E3FD" xr6:coauthVersionLast="45" xr6:coauthVersionMax="45" xr10:uidLastSave="{00000000-0000-0000-0000-000000000000}"/>
  <bookViews>
    <workbookView xWindow="600" yWindow="140" windowWidth="39080" windowHeight="23920" xr2:uid="{00000000-000D-0000-FFFF-FFFF00000000}"/>
  </bookViews>
  <sheets>
    <sheet name="Descriptive statistics" sheetId="1" r:id="rId1"/>
  </sheets>
  <calcPr calcId="191028" calcCompleted="0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1" l="1"/>
  <c r="B15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C16" i="1"/>
  <c r="C17" i="1"/>
  <c r="C18" i="1"/>
  <c r="D16" i="1"/>
  <c r="E16" i="1"/>
  <c r="E17" i="1"/>
  <c r="E18" i="1"/>
  <c r="F16" i="1"/>
  <c r="G16" i="1"/>
  <c r="G17" i="1"/>
  <c r="G18" i="1"/>
  <c r="H16" i="1"/>
  <c r="I16" i="1"/>
  <c r="I17" i="1"/>
  <c r="I18" i="1"/>
  <c r="J16" i="1"/>
  <c r="K16" i="1"/>
  <c r="K17" i="1"/>
  <c r="K18" i="1"/>
  <c r="L16" i="1"/>
  <c r="M16" i="1"/>
  <c r="M17" i="1"/>
  <c r="M18" i="1"/>
  <c r="N16" i="1"/>
  <c r="O16" i="1"/>
  <c r="O17" i="1"/>
  <c r="O18" i="1"/>
  <c r="P16" i="1"/>
  <c r="D17" i="1"/>
  <c r="F17" i="1"/>
  <c r="F18" i="1"/>
  <c r="H17" i="1"/>
  <c r="H18" i="1"/>
  <c r="J17" i="1"/>
  <c r="J18" i="1"/>
  <c r="L17" i="1"/>
  <c r="L18" i="1"/>
  <c r="N17" i="1"/>
  <c r="N18" i="1"/>
  <c r="P17" i="1"/>
  <c r="D18" i="1"/>
  <c r="P18" i="1"/>
  <c r="C19" i="1"/>
  <c r="D19" i="1"/>
  <c r="E19" i="1"/>
  <c r="E20" i="1"/>
  <c r="F19" i="1"/>
  <c r="F20" i="1"/>
  <c r="G19" i="1"/>
  <c r="H19" i="1"/>
  <c r="I19" i="1"/>
  <c r="I20" i="1"/>
  <c r="J19" i="1"/>
  <c r="K19" i="1"/>
  <c r="L19" i="1"/>
  <c r="L20" i="1"/>
  <c r="M19" i="1"/>
  <c r="M20" i="1"/>
  <c r="N19" i="1"/>
  <c r="N20" i="1"/>
  <c r="O19" i="1"/>
  <c r="P19" i="1"/>
  <c r="P20" i="1"/>
  <c r="C20" i="1"/>
  <c r="D20" i="1"/>
  <c r="G20" i="1"/>
  <c r="H20" i="1"/>
  <c r="J20" i="1"/>
  <c r="K20" i="1"/>
  <c r="O20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B21" i="1"/>
  <c r="B19" i="1"/>
  <c r="B13" i="1"/>
  <c r="B14" i="1"/>
  <c r="B17" i="1"/>
  <c r="B18" i="1"/>
  <c r="B20" i="1"/>
</calcChain>
</file>

<file path=xl/sharedStrings.xml><?xml version="1.0" encoding="utf-8"?>
<sst xmlns="http://schemas.openxmlformats.org/spreadsheetml/2006/main" count="35" uniqueCount="35">
  <si>
    <t>Data S3. Descriptive statistics for expression of seven exonic reference sequences measured by RT-qPCR</t>
  </si>
  <si>
    <r>
      <t xml:space="preserve"> OS sample
(set 2, </t>
    </r>
    <r>
      <rPr>
        <i/>
        <sz val="12"/>
        <color theme="1"/>
        <rFont val="Calibri"/>
      </rPr>
      <t>n</t>
    </r>
    <r>
      <rPr>
        <sz val="12"/>
        <color theme="1"/>
        <rFont val="Calibri"/>
      </rPr>
      <t> = 7)</t>
    </r>
  </si>
  <si>
    <r>
      <rPr>
        <i/>
        <sz val="12"/>
        <color theme="1"/>
        <rFont val="Calibri"/>
      </rPr>
      <t>Cq</t>
    </r>
    <r>
      <rPr>
        <sz val="12"/>
        <color theme="1"/>
        <rFont val="Calibri"/>
      </rPr>
      <t xml:space="preserve"> values of reference genes represented by a pair of consecutive exons or just a single exon</t>
    </r>
  </si>
  <si>
    <t>ANKFY1</t>
  </si>
  <si>
    <r>
      <t xml:space="preserve">BAG6 </t>
    </r>
    <r>
      <rPr>
        <sz val="11"/>
        <rFont val="Calibri"/>
      </rPr>
      <t>(exon 4)</t>
    </r>
  </si>
  <si>
    <t>C26H12 orf43</t>
  </si>
  <si>
    <t>EMC4</t>
  </si>
  <si>
    <t>GDI1</t>
  </si>
  <si>
    <t>HNRNPL</t>
  </si>
  <si>
    <r>
      <t xml:space="preserve">HNRNPL </t>
    </r>
    <r>
      <rPr>
        <sz val="11"/>
        <rFont val="Calibri"/>
      </rPr>
      <t>(exon 4)</t>
    </r>
  </si>
  <si>
    <t>HNRNPR</t>
  </si>
  <si>
    <t>HNRNPUL1</t>
  </si>
  <si>
    <t>LSM14A</t>
  </si>
  <si>
    <t>NADK</t>
  </si>
  <si>
    <t>OASL</t>
  </si>
  <si>
    <t>SMARCA5</t>
  </si>
  <si>
    <t>THOC5</t>
  </si>
  <si>
    <t>XPO1</t>
  </si>
  <si>
    <t>0649</t>
  </si>
  <si>
    <t>1963-1</t>
  </si>
  <si>
    <r>
      <t xml:space="preserve">Descriptive statistics for </t>
    </r>
    <r>
      <rPr>
        <i/>
        <u/>
        <sz val="12"/>
        <color theme="1"/>
        <rFont val="Arial"/>
      </rPr>
      <t>Cq</t>
    </r>
    <r>
      <rPr>
        <u/>
        <sz val="12"/>
        <color theme="1"/>
        <rFont val="Arial"/>
      </rPr>
      <t xml:space="preserve"> values of RT-qPCR measurement</t>
    </r>
  </si>
  <si>
    <r>
      <t xml:space="preserve">Arithmetric </t>
    </r>
    <r>
      <rPr>
        <sz val="12"/>
        <color theme="1"/>
        <rFont val="Calibri"/>
      </rPr>
      <t xml:space="preserve">mean </t>
    </r>
  </si>
  <si>
    <r>
      <t xml:space="preserve">Geometric </t>
    </r>
    <r>
      <rPr>
        <sz val="12"/>
        <color theme="1"/>
        <rFont val="Calibri"/>
      </rPr>
      <t>mean</t>
    </r>
  </si>
  <si>
    <r>
      <t>Minimum</t>
    </r>
    <r>
      <rPr>
        <i/>
        <sz val="12"/>
        <color theme="1"/>
        <rFont val="Calibri"/>
      </rPr>
      <t xml:space="preserve"> Cq</t>
    </r>
  </si>
  <si>
    <r>
      <t xml:space="preserve">Maximum </t>
    </r>
    <r>
      <rPr>
        <i/>
        <sz val="12"/>
        <color theme="1"/>
        <rFont val="Calibri"/>
      </rPr>
      <t>Cq</t>
    </r>
  </si>
  <si>
    <r>
      <t>Max - Min</t>
    </r>
    <r>
      <rPr>
        <i/>
        <sz val="12"/>
        <color theme="1"/>
        <rFont val="Calibri"/>
      </rPr>
      <t xml:space="preserve"> </t>
    </r>
    <r>
      <rPr>
        <sz val="12"/>
        <color theme="1"/>
        <rFont val="Calibri"/>
      </rPr>
      <t>(</t>
    </r>
    <r>
      <rPr>
        <i/>
        <sz val="12"/>
        <color theme="1"/>
        <rFont val="Calibri"/>
      </rPr>
      <t>∆Cq</t>
    </r>
    <r>
      <rPr>
        <sz val="12"/>
        <color theme="1"/>
        <rFont val="Calibri"/>
      </rPr>
      <t>)</t>
    </r>
  </si>
  <si>
    <r>
      <t>2</t>
    </r>
    <r>
      <rPr>
        <vertAlign val="superscript"/>
        <sz val="14"/>
        <color theme="1"/>
        <rFont val="Calibri"/>
      </rPr>
      <t>∆</t>
    </r>
    <r>
      <rPr>
        <i/>
        <vertAlign val="superscript"/>
        <sz val="14"/>
        <color theme="1"/>
        <rFont val="Calibri"/>
      </rPr>
      <t>Cq</t>
    </r>
  </si>
  <si>
    <r>
      <rPr>
        <i/>
        <sz val="12"/>
        <color theme="1"/>
        <rFont val="Calibri"/>
      </rPr>
      <t>SD</t>
    </r>
    <r>
      <rPr>
        <sz val="12"/>
        <color theme="1"/>
        <rFont val="Calibri"/>
      </rPr>
      <t xml:space="preserve"> </t>
    </r>
  </si>
  <si>
    <r>
      <rPr>
        <i/>
        <sz val="12"/>
        <color theme="1"/>
        <rFont val="Calibri"/>
      </rPr>
      <t>CV</t>
    </r>
    <r>
      <rPr>
        <sz val="12"/>
        <color theme="1"/>
        <rFont val="Calibri"/>
      </rPr>
      <t xml:space="preserve"> (%)</t>
    </r>
  </si>
  <si>
    <t>Var.S</t>
  </si>
  <si>
    <r>
      <t>The gene pair of the final normalisation factor (</t>
    </r>
    <r>
      <rPr>
        <i/>
        <sz val="11"/>
        <color rgb="FF3366FF"/>
        <rFont val="Calibri"/>
      </rPr>
      <t>NF</t>
    </r>
    <r>
      <rPr>
        <sz val="11"/>
        <color rgb="FF3366FF"/>
        <rFont val="Calibri"/>
      </rPr>
      <t>) is highlighted by blue font.</t>
    </r>
  </si>
  <si>
    <r>
      <t xml:space="preserve">Note that </t>
    </r>
    <r>
      <rPr>
        <i/>
        <sz val="11"/>
        <color theme="1"/>
        <rFont val="Calibri"/>
      </rPr>
      <t>Cq</t>
    </r>
    <r>
      <rPr>
        <sz val="11"/>
        <color theme="1"/>
        <rFont val="Calibri"/>
      </rPr>
      <t xml:space="preserve"> values were adjusted to an amplification efficiency of </t>
    </r>
    <r>
      <rPr>
        <i/>
        <sz val="11"/>
        <color theme="1"/>
        <rFont val="Calibri"/>
      </rPr>
      <t>E</t>
    </r>
    <r>
      <rPr>
        <sz val="11"/>
        <color theme="1"/>
        <rFont val="Calibri"/>
      </rPr>
      <t> = 100 %.</t>
    </r>
  </si>
  <si>
    <r>
      <rPr>
        <i/>
        <sz val="11"/>
        <color theme="1"/>
        <rFont val="Calibri"/>
      </rPr>
      <t>SD</t>
    </r>
    <r>
      <rPr>
        <sz val="11"/>
        <color theme="1"/>
        <rFont val="Calibri"/>
      </rPr>
      <t xml:space="preserve">: standard deviation; </t>
    </r>
    <r>
      <rPr>
        <i/>
        <sz val="11"/>
        <color theme="1"/>
        <rFont val="Calibri"/>
      </rPr>
      <t/>
    </r>
  </si>
  <si>
    <r>
      <rPr>
        <i/>
        <sz val="11"/>
        <color theme="1"/>
        <rFont val="Calibri"/>
        <scheme val="minor"/>
      </rPr>
      <t>CV</t>
    </r>
    <r>
      <rPr>
        <sz val="11"/>
        <color theme="1"/>
        <rFont val="Calibri"/>
        <family val="2"/>
        <scheme val="minor"/>
      </rPr>
      <t xml:space="preserve"> (%): percent coefficient of variation; </t>
    </r>
  </si>
  <si>
    <r>
      <rPr>
        <i/>
        <sz val="11"/>
        <color theme="1"/>
        <rFont val="Calibri"/>
        <scheme val="minor"/>
      </rPr>
      <t>Var.S</t>
    </r>
    <r>
      <rPr>
        <sz val="11"/>
        <color theme="1"/>
        <rFont val="Calibri"/>
        <family val="2"/>
        <scheme val="minor"/>
      </rPr>
      <t xml:space="preserve">: sample varianc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</font>
    <font>
      <u/>
      <sz val="12"/>
      <color theme="1"/>
      <name val="Arial"/>
    </font>
    <font>
      <sz val="8"/>
      <name val="Calibri"/>
      <family val="2"/>
      <scheme val="minor"/>
    </font>
    <font>
      <sz val="12"/>
      <color theme="1"/>
      <name val="Calibri"/>
    </font>
    <font>
      <i/>
      <sz val="12"/>
      <color theme="1"/>
      <name val="Calibri"/>
    </font>
    <font>
      <sz val="11"/>
      <color theme="1"/>
      <name val="Calibri"/>
    </font>
    <font>
      <sz val="11"/>
      <color rgb="FF3366FF"/>
      <name val="Calibri"/>
    </font>
    <font>
      <i/>
      <sz val="11"/>
      <color rgb="FF3366FF"/>
      <name val="Calibri"/>
    </font>
    <font>
      <i/>
      <sz val="11"/>
      <color theme="1"/>
      <name val="Calibri"/>
    </font>
    <font>
      <i/>
      <sz val="11"/>
      <name val="Calibri"/>
    </font>
    <font>
      <sz val="11"/>
      <name val="Calibri"/>
    </font>
    <font>
      <b/>
      <sz val="11.5"/>
      <color theme="1"/>
      <name val="Arial"/>
    </font>
    <font>
      <vertAlign val="superscript"/>
      <sz val="14"/>
      <color theme="1"/>
      <name val="Calibri"/>
    </font>
    <font>
      <i/>
      <vertAlign val="superscript"/>
      <sz val="14"/>
      <color theme="1"/>
      <name val="Calibri"/>
    </font>
    <font>
      <i/>
      <u/>
      <sz val="12"/>
      <color theme="1"/>
      <name val="Arial"/>
    </font>
    <font>
      <i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8">
    <xf numFmtId="0" fontId="0" fillId="0" borderId="0" xfId="0"/>
    <xf numFmtId="164" fontId="0" fillId="0" borderId="0" xfId="0" applyNumberFormat="1"/>
    <xf numFmtId="0" fontId="4" fillId="0" borderId="0" xfId="0" applyFont="1" applyBorder="1" applyAlignment="1">
      <alignment vertical="center"/>
    </xf>
    <xf numFmtId="0" fontId="3" fillId="0" borderId="0" xfId="0" applyFont="1"/>
    <xf numFmtId="49" fontId="6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6" fillId="0" borderId="6" xfId="0" applyFont="1" applyBorder="1"/>
    <xf numFmtId="0" fontId="8" fillId="0" borderId="6" xfId="0" applyFont="1" applyBorder="1"/>
    <xf numFmtId="0" fontId="8" fillId="0" borderId="6" xfId="0" applyFont="1" applyBorder="1" applyAlignment="1">
      <alignment vertical="center"/>
    </xf>
    <xf numFmtId="0" fontId="9" fillId="0" borderId="0" xfId="0" applyFont="1"/>
    <xf numFmtId="0" fontId="8" fillId="0" borderId="0" xfId="0" applyFont="1"/>
    <xf numFmtId="0" fontId="8" fillId="0" borderId="0" xfId="0" applyFont="1" applyFill="1" applyBorder="1"/>
    <xf numFmtId="0" fontId="6" fillId="0" borderId="1" xfId="0" applyFont="1" applyBorder="1" applyAlignment="1">
      <alignment wrapText="1"/>
    </xf>
    <xf numFmtId="0" fontId="11" fillId="2" borderId="1" xfId="0" applyFont="1" applyFill="1" applyBorder="1" applyAlignment="1">
      <alignment horizontal="center" vertical="center"/>
    </xf>
    <xf numFmtId="49" fontId="12" fillId="2" borderId="1" xfId="0" applyNumberFormat="1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0" fillId="0" borderId="0" xfId="0" applyAlignment="1">
      <alignment vertical="center"/>
    </xf>
    <xf numFmtId="164" fontId="6" fillId="0" borderId="2" xfId="0" applyNumberFormat="1" applyFont="1" applyBorder="1" applyAlignment="1">
      <alignment horizontal="center" vertical="center"/>
    </xf>
    <xf numFmtId="0" fontId="0" fillId="0" borderId="8" xfId="0" applyBorder="1"/>
    <xf numFmtId="164" fontId="0" fillId="0" borderId="8" xfId="0" applyNumberFormat="1" applyBorder="1"/>
    <xf numFmtId="0" fontId="0" fillId="0" borderId="8" xfId="0" applyBorder="1" applyAlignment="1">
      <alignment vertical="center"/>
    </xf>
    <xf numFmtId="0" fontId="14" fillId="0" borderId="0" xfId="0" applyFont="1" applyAlignment="1">
      <alignment vertical="center"/>
    </xf>
    <xf numFmtId="0" fontId="8" fillId="0" borderId="0" xfId="0" applyFont="1" applyFill="1" applyBorder="1" applyAlignment="1">
      <alignment horizontal="left"/>
    </xf>
    <xf numFmtId="0" fontId="6" fillId="0" borderId="1" xfId="0" applyFont="1" applyBorder="1" applyAlignment="1">
      <alignment horizontal="left" vertical="center" wrapText="1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1" xfId="0" applyFont="1" applyBorder="1" applyAlignment="1">
      <alignment horizontal="left" vertical="center" wrapText="1"/>
    </xf>
    <xf numFmtId="0" fontId="6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 wrapText="1"/>
    </xf>
    <xf numFmtId="0" fontId="8" fillId="0" borderId="5" xfId="0" applyFont="1" applyBorder="1" applyAlignment="1">
      <alignment vertical="center"/>
    </xf>
  </cellXfs>
  <cellStyles count="15">
    <cellStyle name="Besuchter Hyperlink" xfId="4" builtinId="9" hidden="1"/>
    <cellStyle name="Besuchter Hyperlink" xfId="12" builtinId="9" hidden="1"/>
    <cellStyle name="Besuchter Hyperlink" xfId="14" builtinId="9" hidden="1"/>
    <cellStyle name="Besuchter Hyperlink" xfId="10" builtinId="9" hidden="1"/>
    <cellStyle name="Besuchter Hyperlink" xfId="2" builtinId="9" hidden="1"/>
    <cellStyle name="Besuchter Hyperlink" xfId="6" builtinId="9" hidden="1"/>
    <cellStyle name="Besuchter Hyperlink" xfId="8" builtinId="9" hidden="1"/>
    <cellStyle name="Link" xfId="13" builtinId="8" hidden="1"/>
    <cellStyle name="Link" xfId="11" builtinId="8" hidden="1"/>
    <cellStyle name="Link" xfId="3" builtinId="8" hidden="1"/>
    <cellStyle name="Link" xfId="1" builtinId="8" hidden="1"/>
    <cellStyle name="Link" xfId="9" builtinId="8" hidden="1"/>
    <cellStyle name="Link" xfId="7" builtinId="8" hidden="1"/>
    <cellStyle name="Link" xfId="5" builtinId="8" hidden="1"/>
    <cellStyle name="Standard" xfId="0" builtinId="0"/>
  </cellStyles>
  <dxfs count="0"/>
  <tableStyles count="0" defaultTableStyle="TableStyleMedium2" defaultPivotStyle="PivotStyleLight16"/>
  <colors>
    <mruColors>
      <color rgb="FF33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6"/>
  <sheetViews>
    <sheetView tabSelected="1" zoomScale="200" zoomScaleNormal="200" zoomScalePageLayoutView="200" workbookViewId="0">
      <selection activeCell="T6" sqref="T6"/>
    </sheetView>
  </sheetViews>
  <sheetFormatPr defaultColWidth="8.85546875" defaultRowHeight="14.1"/>
  <cols>
    <col min="1" max="1" width="16.85546875" customWidth="1"/>
    <col min="2" max="2" width="7.28515625" customWidth="1"/>
    <col min="3" max="3" width="7.7109375" customWidth="1"/>
    <col min="4" max="4" width="7.85546875" customWidth="1"/>
    <col min="5" max="5" width="5.140625" customWidth="1"/>
    <col min="6" max="6" width="5.28515625" customWidth="1"/>
    <col min="7" max="7" width="7.42578125" customWidth="1"/>
    <col min="8" max="8" width="8" customWidth="1"/>
    <col min="9" max="9" width="7.85546875" customWidth="1"/>
    <col min="10" max="10" width="9.42578125" customWidth="1"/>
    <col min="11" max="11" width="8" customWidth="1"/>
    <col min="12" max="12" width="5.7109375" customWidth="1"/>
    <col min="13" max="13" width="5" customWidth="1"/>
    <col min="14" max="14" width="8.28515625" customWidth="1"/>
    <col min="15" max="15" width="6.140625" customWidth="1"/>
    <col min="16" max="16" width="5.7109375" customWidth="1"/>
  </cols>
  <sheetData>
    <row r="1" spans="1:20" ht="18.95" customHeight="1">
      <c r="A1" s="27" t="s">
        <v>0</v>
      </c>
    </row>
    <row r="2" spans="1:20" ht="18.95" customHeight="1">
      <c r="A2" s="36" t="s">
        <v>1</v>
      </c>
      <c r="B2" s="33" t="s">
        <v>2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5"/>
      <c r="Q2" s="24"/>
    </row>
    <row r="3" spans="1:20" ht="27.95">
      <c r="A3" s="37"/>
      <c r="B3" s="16" t="s">
        <v>3</v>
      </c>
      <c r="C3" s="17" t="s">
        <v>4</v>
      </c>
      <c r="D3" s="20" t="s">
        <v>5</v>
      </c>
      <c r="E3" s="16" t="s">
        <v>6</v>
      </c>
      <c r="F3" s="16" t="s">
        <v>7</v>
      </c>
      <c r="G3" s="18" t="s">
        <v>8</v>
      </c>
      <c r="H3" s="17" t="s">
        <v>9</v>
      </c>
      <c r="I3" s="16" t="s">
        <v>10</v>
      </c>
      <c r="J3" s="16" t="s">
        <v>11</v>
      </c>
      <c r="K3" s="18" t="s">
        <v>12</v>
      </c>
      <c r="L3" s="16" t="s">
        <v>13</v>
      </c>
      <c r="M3" s="16" t="s">
        <v>14</v>
      </c>
      <c r="N3" s="16" t="s">
        <v>15</v>
      </c>
      <c r="O3" s="19" t="s">
        <v>16</v>
      </c>
      <c r="P3" s="19" t="s">
        <v>17</v>
      </c>
      <c r="Q3" s="24"/>
    </row>
    <row r="4" spans="1:20" ht="15">
      <c r="A4" s="4" t="s">
        <v>18</v>
      </c>
      <c r="B4" s="5">
        <v>24.29</v>
      </c>
      <c r="C4" s="5">
        <v>23.78</v>
      </c>
      <c r="D4" s="5">
        <v>24.69</v>
      </c>
      <c r="E4" s="5">
        <v>21.34</v>
      </c>
      <c r="F4" s="5">
        <v>23.03</v>
      </c>
      <c r="G4" s="5">
        <v>21.13</v>
      </c>
      <c r="H4" s="5">
        <v>20.75</v>
      </c>
      <c r="I4" s="5">
        <v>23.52</v>
      </c>
      <c r="J4" s="5">
        <v>20.78</v>
      </c>
      <c r="K4" s="5">
        <v>22.35</v>
      </c>
      <c r="L4" s="5">
        <v>23.71</v>
      </c>
      <c r="M4" s="5">
        <v>24.45</v>
      </c>
      <c r="N4" s="5">
        <v>21.38</v>
      </c>
      <c r="O4" s="5">
        <v>22.96</v>
      </c>
      <c r="P4" s="5">
        <v>22.25</v>
      </c>
      <c r="Q4" s="25"/>
      <c r="R4" s="1"/>
      <c r="S4" s="1"/>
      <c r="T4" s="1"/>
    </row>
    <row r="5" spans="1:20" ht="15">
      <c r="A5" s="6">
        <v>1346</v>
      </c>
      <c r="B5" s="5">
        <v>24.55</v>
      </c>
      <c r="C5" s="5">
        <v>24.78</v>
      </c>
      <c r="D5" s="5">
        <v>26.21</v>
      </c>
      <c r="E5" s="5">
        <v>23.88</v>
      </c>
      <c r="F5" s="5">
        <v>23.46</v>
      </c>
      <c r="G5" s="5">
        <v>22.58</v>
      </c>
      <c r="H5" s="5">
        <v>23.17</v>
      </c>
      <c r="I5" s="5">
        <v>24.34</v>
      </c>
      <c r="J5" s="5">
        <v>22.03</v>
      </c>
      <c r="K5" s="5">
        <v>24</v>
      </c>
      <c r="L5" s="5">
        <v>23.5</v>
      </c>
      <c r="M5" s="5">
        <v>26.65</v>
      </c>
      <c r="N5" s="5">
        <v>23.3</v>
      </c>
      <c r="O5" s="5">
        <v>23.92</v>
      </c>
      <c r="P5" s="5">
        <v>24.25</v>
      </c>
      <c r="Q5" s="25"/>
      <c r="R5" s="1"/>
      <c r="S5" s="1"/>
      <c r="T5" s="1"/>
    </row>
    <row r="6" spans="1:20" ht="15">
      <c r="A6" s="6">
        <v>1336</v>
      </c>
      <c r="B6" s="5">
        <v>23.53</v>
      </c>
      <c r="C6" s="5">
        <v>21.97</v>
      </c>
      <c r="D6" s="5">
        <v>24.44</v>
      </c>
      <c r="E6" s="5">
        <v>22.8</v>
      </c>
      <c r="F6" s="5">
        <v>22.59</v>
      </c>
      <c r="G6" s="5">
        <v>20.71</v>
      </c>
      <c r="H6" s="5">
        <v>20.55</v>
      </c>
      <c r="I6" s="5">
        <v>21.97</v>
      </c>
      <c r="J6" s="5">
        <v>20.059999999999999</v>
      </c>
      <c r="K6" s="5">
        <v>22.02</v>
      </c>
      <c r="L6" s="5">
        <v>22.57</v>
      </c>
      <c r="M6" s="5">
        <v>24.95</v>
      </c>
      <c r="N6" s="5">
        <v>21.32</v>
      </c>
      <c r="O6" s="5">
        <v>22.08</v>
      </c>
      <c r="P6" s="5">
        <v>22.42</v>
      </c>
      <c r="Q6" s="25"/>
      <c r="R6" s="1"/>
      <c r="S6" s="1"/>
      <c r="T6" s="1"/>
    </row>
    <row r="7" spans="1:20" ht="15">
      <c r="A7" s="6">
        <v>1574</v>
      </c>
      <c r="B7" s="5">
        <v>23.07</v>
      </c>
      <c r="C7" s="5">
        <v>22.96</v>
      </c>
      <c r="D7" s="5">
        <v>24.55</v>
      </c>
      <c r="E7" s="5">
        <v>21.98</v>
      </c>
      <c r="F7" s="5">
        <v>22.41</v>
      </c>
      <c r="G7" s="5">
        <v>21.58</v>
      </c>
      <c r="H7" s="5">
        <v>21.18</v>
      </c>
      <c r="I7" s="5">
        <v>22.82</v>
      </c>
      <c r="J7" s="5">
        <v>20.99</v>
      </c>
      <c r="K7" s="5">
        <v>22.4</v>
      </c>
      <c r="L7" s="5">
        <v>22.81</v>
      </c>
      <c r="M7" s="5">
        <v>25.25</v>
      </c>
      <c r="N7" s="5">
        <v>21.69</v>
      </c>
      <c r="O7" s="5">
        <v>22.87</v>
      </c>
      <c r="P7" s="5">
        <v>23.18</v>
      </c>
      <c r="Q7" s="25"/>
      <c r="R7" s="1"/>
      <c r="S7" s="1"/>
      <c r="T7" s="1"/>
    </row>
    <row r="8" spans="1:20" ht="15">
      <c r="A8" s="6">
        <v>1943</v>
      </c>
      <c r="B8" s="5">
        <v>24.16</v>
      </c>
      <c r="C8" s="5">
        <v>24.09</v>
      </c>
      <c r="D8" s="5">
        <v>25.32</v>
      </c>
      <c r="E8" s="5">
        <v>23.43</v>
      </c>
      <c r="F8" s="5">
        <v>23.41</v>
      </c>
      <c r="G8" s="5">
        <v>22.25</v>
      </c>
      <c r="H8" s="5">
        <v>21.8</v>
      </c>
      <c r="I8" s="5">
        <v>24.15</v>
      </c>
      <c r="J8" s="5">
        <v>21.84</v>
      </c>
      <c r="K8" s="5">
        <v>23.8</v>
      </c>
      <c r="L8" s="5">
        <v>23.96</v>
      </c>
      <c r="M8" s="5">
        <v>26.31</v>
      </c>
      <c r="N8" s="5">
        <v>23.18</v>
      </c>
      <c r="O8" s="5">
        <v>23.61</v>
      </c>
      <c r="P8" s="5">
        <v>23.89</v>
      </c>
      <c r="Q8" s="25"/>
      <c r="R8" s="1"/>
      <c r="S8" s="1"/>
      <c r="T8" s="1"/>
    </row>
    <row r="9" spans="1:20" ht="15">
      <c r="A9" s="6" t="s">
        <v>19</v>
      </c>
      <c r="B9" s="5">
        <v>23.38</v>
      </c>
      <c r="C9" s="5">
        <v>23.04</v>
      </c>
      <c r="D9" s="5">
        <v>24.83</v>
      </c>
      <c r="E9" s="5">
        <v>21.96</v>
      </c>
      <c r="F9" s="5">
        <v>23.33</v>
      </c>
      <c r="G9" s="5">
        <v>21.1</v>
      </c>
      <c r="H9" s="5">
        <v>21.01</v>
      </c>
      <c r="I9" s="5">
        <v>22.61</v>
      </c>
      <c r="J9" s="5">
        <v>21.03</v>
      </c>
      <c r="K9" s="5">
        <v>22.65</v>
      </c>
      <c r="L9" s="5">
        <v>22.92</v>
      </c>
      <c r="M9" s="5">
        <v>25.63</v>
      </c>
      <c r="N9" s="5">
        <v>22.13</v>
      </c>
      <c r="O9" s="5">
        <v>22.88</v>
      </c>
      <c r="P9" s="5">
        <v>22.14</v>
      </c>
      <c r="Q9" s="25"/>
      <c r="R9" s="1"/>
      <c r="S9" s="1"/>
      <c r="T9" s="1"/>
    </row>
    <row r="10" spans="1:20" ht="15">
      <c r="A10" s="6">
        <v>2097</v>
      </c>
      <c r="B10" s="5">
        <v>24.54</v>
      </c>
      <c r="C10" s="5">
        <v>23.66</v>
      </c>
      <c r="D10" s="5">
        <v>25.87</v>
      </c>
      <c r="E10" s="5">
        <v>21.89</v>
      </c>
      <c r="F10" s="5">
        <v>21.83</v>
      </c>
      <c r="G10" s="5">
        <v>22.13</v>
      </c>
      <c r="H10" s="5">
        <v>21.57</v>
      </c>
      <c r="I10" s="5">
        <v>23.28</v>
      </c>
      <c r="J10" s="5">
        <v>21.86</v>
      </c>
      <c r="K10" s="5">
        <v>23.02</v>
      </c>
      <c r="L10" s="5">
        <v>24.05</v>
      </c>
      <c r="M10" s="5">
        <v>25.88</v>
      </c>
      <c r="N10" s="5">
        <v>22.35</v>
      </c>
      <c r="O10" s="5">
        <v>23.56</v>
      </c>
      <c r="P10" s="5">
        <v>23.53</v>
      </c>
      <c r="Q10" s="25"/>
      <c r="R10" s="1"/>
      <c r="S10" s="1"/>
      <c r="T10" s="1"/>
    </row>
    <row r="11" spans="1:20" ht="12" customHeight="1">
      <c r="A11" s="7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24"/>
    </row>
    <row r="12" spans="1:20" ht="18.95" customHeight="1">
      <c r="A12" s="2" t="s">
        <v>20</v>
      </c>
      <c r="B12" s="9"/>
      <c r="C12" s="9"/>
      <c r="D12" s="10"/>
      <c r="E12" s="10"/>
      <c r="F12" s="10"/>
      <c r="G12" s="11"/>
      <c r="H12" s="10"/>
      <c r="I12" s="10"/>
      <c r="J12" s="10"/>
      <c r="K12" s="10"/>
      <c r="L12" s="10"/>
      <c r="M12" s="10"/>
      <c r="N12" s="10"/>
      <c r="O12" s="10"/>
      <c r="P12" s="10"/>
      <c r="Q12" s="24"/>
    </row>
    <row r="13" spans="1:20" s="31" customFormat="1" ht="18" customHeight="1">
      <c r="A13" s="29" t="s">
        <v>21</v>
      </c>
      <c r="B13" s="5">
        <f t="shared" ref="B13:P13" si="0">AVERAGE(B4:B10)</f>
        <v>23.931428571428569</v>
      </c>
      <c r="C13" s="5">
        <f t="shared" si="0"/>
        <v>23.46857142857143</v>
      </c>
      <c r="D13" s="5">
        <f t="shared" si="0"/>
        <v>25.130000000000003</v>
      </c>
      <c r="E13" s="5">
        <f t="shared" si="0"/>
        <v>22.468571428571433</v>
      </c>
      <c r="F13" s="5">
        <f t="shared" si="0"/>
        <v>22.865714285714287</v>
      </c>
      <c r="G13" s="5">
        <f t="shared" si="0"/>
        <v>21.639999999999997</v>
      </c>
      <c r="H13" s="5">
        <f t="shared" si="0"/>
        <v>21.432857142857141</v>
      </c>
      <c r="I13" s="5">
        <f t="shared" si="0"/>
        <v>23.241428571428575</v>
      </c>
      <c r="J13" s="5">
        <f t="shared" si="0"/>
        <v>21.227142857142859</v>
      </c>
      <c r="K13" s="5">
        <f t="shared" si="0"/>
        <v>22.891428571428573</v>
      </c>
      <c r="L13" s="5">
        <f t="shared" si="0"/>
        <v>23.360000000000007</v>
      </c>
      <c r="M13" s="5">
        <f t="shared" si="0"/>
        <v>25.588571428571431</v>
      </c>
      <c r="N13" s="5">
        <f t="shared" si="0"/>
        <v>22.192857142857143</v>
      </c>
      <c r="O13" s="5">
        <f t="shared" si="0"/>
        <v>23.125714285714288</v>
      </c>
      <c r="P13" s="23">
        <f t="shared" si="0"/>
        <v>23.094285714285714</v>
      </c>
      <c r="Q13" s="30"/>
    </row>
    <row r="14" spans="1:20" s="22" customFormat="1" ht="18.95" customHeight="1">
      <c r="A14" s="29" t="s">
        <v>22</v>
      </c>
      <c r="B14" s="5">
        <f t="shared" ref="B14:P14" si="1">GEOMEAN(B4:B10)</f>
        <v>23.925007106408671</v>
      </c>
      <c r="C14" s="5">
        <f t="shared" si="1"/>
        <v>23.453465067416214</v>
      </c>
      <c r="D14" s="5">
        <f t="shared" si="1"/>
        <v>25.121984956860778</v>
      </c>
      <c r="E14" s="5">
        <f t="shared" si="1"/>
        <v>22.45241671449465</v>
      </c>
      <c r="F14" s="5">
        <f t="shared" si="1"/>
        <v>22.858618987088278</v>
      </c>
      <c r="G14" s="5">
        <f t="shared" si="1"/>
        <v>21.630378679692068</v>
      </c>
      <c r="H14" s="5">
        <f t="shared" si="1"/>
        <v>21.417733749719872</v>
      </c>
      <c r="I14" s="5">
        <f t="shared" si="1"/>
        <v>23.228164581260796</v>
      </c>
      <c r="J14" s="5">
        <f t="shared" si="1"/>
        <v>21.216704347027989</v>
      </c>
      <c r="K14" s="5">
        <f t="shared" si="1"/>
        <v>22.880846287631183</v>
      </c>
      <c r="L14" s="5">
        <f t="shared" si="1"/>
        <v>23.353568556931528</v>
      </c>
      <c r="M14" s="5">
        <f t="shared" si="1"/>
        <v>25.578636536308395</v>
      </c>
      <c r="N14" s="5">
        <f t="shared" si="1"/>
        <v>22.180379059070148</v>
      </c>
      <c r="O14" s="5">
        <f t="shared" si="1"/>
        <v>23.118560989070492</v>
      </c>
      <c r="P14" s="23">
        <f t="shared" si="1"/>
        <v>23.081183313675265</v>
      </c>
      <c r="Q14" s="26"/>
    </row>
    <row r="15" spans="1:20" ht="18" customHeight="1">
      <c r="A15" s="21" t="s">
        <v>23</v>
      </c>
      <c r="B15" s="5">
        <f t="shared" ref="B15:P15" si="2">MIN(B4:B10)</f>
        <v>23.07</v>
      </c>
      <c r="C15" s="5">
        <f t="shared" si="2"/>
        <v>21.97</v>
      </c>
      <c r="D15" s="5">
        <f t="shared" si="2"/>
        <v>24.44</v>
      </c>
      <c r="E15" s="5">
        <f t="shared" si="2"/>
        <v>21.34</v>
      </c>
      <c r="F15" s="5">
        <f t="shared" si="2"/>
        <v>21.83</v>
      </c>
      <c r="G15" s="5">
        <f t="shared" si="2"/>
        <v>20.71</v>
      </c>
      <c r="H15" s="5">
        <f t="shared" si="2"/>
        <v>20.55</v>
      </c>
      <c r="I15" s="5">
        <f t="shared" si="2"/>
        <v>21.97</v>
      </c>
      <c r="J15" s="5">
        <f t="shared" si="2"/>
        <v>20.059999999999999</v>
      </c>
      <c r="K15" s="5">
        <f t="shared" si="2"/>
        <v>22.02</v>
      </c>
      <c r="L15" s="5">
        <f t="shared" si="2"/>
        <v>22.57</v>
      </c>
      <c r="M15" s="5">
        <f t="shared" si="2"/>
        <v>24.45</v>
      </c>
      <c r="N15" s="5">
        <f t="shared" si="2"/>
        <v>21.32</v>
      </c>
      <c r="O15" s="5">
        <f t="shared" si="2"/>
        <v>22.08</v>
      </c>
      <c r="P15" s="23">
        <f t="shared" si="2"/>
        <v>22.14</v>
      </c>
      <c r="Q15" s="24"/>
    </row>
    <row r="16" spans="1:20" s="22" customFormat="1" ht="15">
      <c r="A16" s="21" t="s">
        <v>24</v>
      </c>
      <c r="B16" s="5">
        <f t="shared" ref="B16:P16" si="3">MAX(B4:B10)</f>
        <v>24.55</v>
      </c>
      <c r="C16" s="5">
        <f t="shared" si="3"/>
        <v>24.78</v>
      </c>
      <c r="D16" s="5">
        <f t="shared" si="3"/>
        <v>26.21</v>
      </c>
      <c r="E16" s="5">
        <f t="shared" si="3"/>
        <v>23.88</v>
      </c>
      <c r="F16" s="5">
        <f t="shared" si="3"/>
        <v>23.46</v>
      </c>
      <c r="G16" s="5">
        <f t="shared" si="3"/>
        <v>22.58</v>
      </c>
      <c r="H16" s="5">
        <f t="shared" si="3"/>
        <v>23.17</v>
      </c>
      <c r="I16" s="5">
        <f t="shared" si="3"/>
        <v>24.34</v>
      </c>
      <c r="J16" s="5">
        <f t="shared" si="3"/>
        <v>22.03</v>
      </c>
      <c r="K16" s="5">
        <f t="shared" si="3"/>
        <v>24</v>
      </c>
      <c r="L16" s="5">
        <f t="shared" si="3"/>
        <v>24.05</v>
      </c>
      <c r="M16" s="5">
        <f t="shared" si="3"/>
        <v>26.65</v>
      </c>
      <c r="N16" s="5">
        <f t="shared" si="3"/>
        <v>23.3</v>
      </c>
      <c r="O16" s="5">
        <f t="shared" si="3"/>
        <v>23.92</v>
      </c>
      <c r="P16" s="23">
        <f t="shared" si="3"/>
        <v>24.25</v>
      </c>
      <c r="Q16" s="26"/>
    </row>
    <row r="17" spans="1:17" s="22" customFormat="1" ht="17.100000000000001" customHeight="1">
      <c r="A17" s="21" t="s">
        <v>25</v>
      </c>
      <c r="B17" s="5">
        <f>B16-B15</f>
        <v>1.4800000000000004</v>
      </c>
      <c r="C17" s="5">
        <f t="shared" ref="C17:P17" si="4">C16-C15</f>
        <v>2.8100000000000023</v>
      </c>
      <c r="D17" s="5">
        <f t="shared" si="4"/>
        <v>1.7699999999999996</v>
      </c>
      <c r="E17" s="5">
        <f t="shared" si="4"/>
        <v>2.5399999999999991</v>
      </c>
      <c r="F17" s="5">
        <f t="shared" si="4"/>
        <v>1.6300000000000026</v>
      </c>
      <c r="G17" s="5">
        <f t="shared" si="4"/>
        <v>1.8699999999999974</v>
      </c>
      <c r="H17" s="5">
        <f t="shared" si="4"/>
        <v>2.620000000000001</v>
      </c>
      <c r="I17" s="5">
        <f t="shared" si="4"/>
        <v>2.370000000000001</v>
      </c>
      <c r="J17" s="5">
        <f t="shared" si="4"/>
        <v>1.9700000000000024</v>
      </c>
      <c r="K17" s="5">
        <f t="shared" si="4"/>
        <v>1.9800000000000004</v>
      </c>
      <c r="L17" s="5">
        <f t="shared" si="4"/>
        <v>1.4800000000000004</v>
      </c>
      <c r="M17" s="5">
        <f t="shared" si="4"/>
        <v>2.1999999999999993</v>
      </c>
      <c r="N17" s="5">
        <f t="shared" si="4"/>
        <v>1.9800000000000004</v>
      </c>
      <c r="O17" s="5">
        <f t="shared" si="4"/>
        <v>1.8400000000000034</v>
      </c>
      <c r="P17" s="23">
        <f t="shared" si="4"/>
        <v>2.1099999999999994</v>
      </c>
      <c r="Q17" s="26"/>
    </row>
    <row r="18" spans="1:17" ht="20.100000000000001">
      <c r="A18" s="15" t="s">
        <v>26</v>
      </c>
      <c r="B18" s="5">
        <f>2^B17</f>
        <v>2.7894873327008116</v>
      </c>
      <c r="C18" s="5">
        <f t="shared" ref="C18:P18" si="5">2^C17</f>
        <v>7.0128457705282905</v>
      </c>
      <c r="D18" s="5">
        <f t="shared" si="5"/>
        <v>3.4105395670718255</v>
      </c>
      <c r="E18" s="5">
        <f t="shared" si="5"/>
        <v>5.8158900692812381</v>
      </c>
      <c r="F18" s="5">
        <f t="shared" si="5"/>
        <v>3.0951299870847855</v>
      </c>
      <c r="G18" s="5">
        <f t="shared" si="5"/>
        <v>3.6553258009175957</v>
      </c>
      <c r="H18" s="5">
        <f t="shared" si="5"/>
        <v>6.147500725152053</v>
      </c>
      <c r="I18" s="5">
        <f t="shared" si="5"/>
        <v>5.1694113225499727</v>
      </c>
      <c r="J18" s="5">
        <f t="shared" si="5"/>
        <v>3.9176811903477136</v>
      </c>
      <c r="K18" s="5">
        <f t="shared" si="5"/>
        <v>3.9449308179734377</v>
      </c>
      <c r="L18" s="5">
        <f t="shared" si="5"/>
        <v>2.7894873327008116</v>
      </c>
      <c r="M18" s="5">
        <f t="shared" si="5"/>
        <v>4.5947934199881377</v>
      </c>
      <c r="N18" s="5">
        <f t="shared" si="5"/>
        <v>3.9449308179734377</v>
      </c>
      <c r="O18" s="5">
        <f t="shared" si="5"/>
        <v>3.5801002837118983</v>
      </c>
      <c r="P18" s="23">
        <f t="shared" si="5"/>
        <v>4.3169129460177071</v>
      </c>
      <c r="Q18" s="24"/>
    </row>
    <row r="19" spans="1:17" s="22" customFormat="1" ht="15">
      <c r="A19" s="29" t="s">
        <v>27</v>
      </c>
      <c r="B19" s="5">
        <f t="shared" ref="B19:P19" si="6">_xlfn.STDEV.S(B4:B10)</f>
        <v>0.59736723968394756</v>
      </c>
      <c r="C19" s="5">
        <f t="shared" si="6"/>
        <v>0.90624552544051418</v>
      </c>
      <c r="D19" s="5">
        <f t="shared" si="6"/>
        <v>0.68874281605448839</v>
      </c>
      <c r="E19" s="5">
        <f t="shared" si="6"/>
        <v>0.92485005219636451</v>
      </c>
      <c r="F19" s="5">
        <f t="shared" si="6"/>
        <v>0.61215077507798032</v>
      </c>
      <c r="G19" s="5">
        <f t="shared" si="6"/>
        <v>0.69713700231733433</v>
      </c>
      <c r="H19" s="5">
        <f t="shared" si="6"/>
        <v>0.88126262233446073</v>
      </c>
      <c r="I19" s="5">
        <f t="shared" si="6"/>
        <v>0.846983442802132</v>
      </c>
      <c r="J19" s="5">
        <f t="shared" si="6"/>
        <v>0.71623353467320749</v>
      </c>
      <c r="K19" s="5">
        <f t="shared" si="6"/>
        <v>0.75534602603549816</v>
      </c>
      <c r="L19" s="5">
        <f t="shared" si="6"/>
        <v>0.59138256089720276</v>
      </c>
      <c r="M19" s="5">
        <f t="shared" si="6"/>
        <v>0.7694679670921668</v>
      </c>
      <c r="N19" s="5">
        <f t="shared" si="6"/>
        <v>0.80667453754522944</v>
      </c>
      <c r="O19" s="5">
        <f t="shared" si="6"/>
        <v>0.6192430094574386</v>
      </c>
      <c r="P19" s="23">
        <f t="shared" si="6"/>
        <v>0.84104809895861754</v>
      </c>
      <c r="Q19" s="26"/>
    </row>
    <row r="20" spans="1:17" s="22" customFormat="1" ht="15">
      <c r="A20" s="29" t="s">
        <v>28</v>
      </c>
      <c r="B20" s="5">
        <f>B19/B13*100</f>
        <v>2.4961620569410417</v>
      </c>
      <c r="C20" s="5">
        <f t="shared" ref="C20:P20" si="7">C19/C13*100</f>
        <v>3.8615282919914771</v>
      </c>
      <c r="D20" s="5">
        <f t="shared" si="7"/>
        <v>2.7407195226999139</v>
      </c>
      <c r="E20" s="5">
        <f t="shared" si="7"/>
        <v>4.1161942811384478</v>
      </c>
      <c r="F20" s="5">
        <f t="shared" si="7"/>
        <v>2.6771557075758228</v>
      </c>
      <c r="G20" s="5">
        <f t="shared" si="7"/>
        <v>3.2215203434257598</v>
      </c>
      <c r="H20" s="5">
        <f t="shared" si="7"/>
        <v>4.1117365569161004</v>
      </c>
      <c r="I20" s="5">
        <f t="shared" si="7"/>
        <v>3.6442830534236421</v>
      </c>
      <c r="J20" s="5">
        <f t="shared" si="7"/>
        <v>3.37414007854664</v>
      </c>
      <c r="K20" s="5">
        <f t="shared" si="7"/>
        <v>3.2996893299104388</v>
      </c>
      <c r="L20" s="5">
        <f t="shared" si="7"/>
        <v>2.5316034284982987</v>
      </c>
      <c r="M20" s="5">
        <f t="shared" si="7"/>
        <v>3.0070766914052962</v>
      </c>
      <c r="N20" s="5">
        <f t="shared" si="7"/>
        <v>3.6348385985301617</v>
      </c>
      <c r="O20" s="5">
        <f t="shared" si="7"/>
        <v>2.6777248988152147</v>
      </c>
      <c r="P20" s="23">
        <f t="shared" si="7"/>
        <v>3.6418017398925659</v>
      </c>
      <c r="Q20" s="26"/>
    </row>
    <row r="21" spans="1:17" s="22" customFormat="1" ht="15">
      <c r="A21" s="32" t="s">
        <v>29</v>
      </c>
      <c r="B21" s="5">
        <f>_xlfn.VAR.S(B4:B10)</f>
        <v>0.35684761904761886</v>
      </c>
      <c r="C21" s="5">
        <f t="shared" ref="C21:P21" si="8">_xlfn.VAR.S(C4:C10)</f>
        <v>0.82128095238095356</v>
      </c>
      <c r="D21" s="5">
        <f t="shared" si="8"/>
        <v>0.47436666666666677</v>
      </c>
      <c r="E21" s="5">
        <f t="shared" si="8"/>
        <v>0.85534761904761825</v>
      </c>
      <c r="F21" s="5">
        <f t="shared" si="8"/>
        <v>0.37472857142857202</v>
      </c>
      <c r="G21" s="5">
        <f t="shared" si="8"/>
        <v>0.48599999999999904</v>
      </c>
      <c r="H21" s="5">
        <f t="shared" si="8"/>
        <v>0.77662380952381038</v>
      </c>
      <c r="I21" s="5">
        <f t="shared" si="8"/>
        <v>0.71738095238095234</v>
      </c>
      <c r="J21" s="5">
        <f t="shared" si="8"/>
        <v>0.51299047619047666</v>
      </c>
      <c r="K21" s="5">
        <f t="shared" si="8"/>
        <v>0.57054761904761941</v>
      </c>
      <c r="L21" s="5">
        <f t="shared" si="8"/>
        <v>0.34973333333333367</v>
      </c>
      <c r="M21" s="5">
        <f t="shared" si="8"/>
        <v>0.59208095238095193</v>
      </c>
      <c r="N21" s="5">
        <f t="shared" si="8"/>
        <v>0.65072380952380982</v>
      </c>
      <c r="O21" s="5">
        <f t="shared" si="8"/>
        <v>0.38346190476190545</v>
      </c>
      <c r="P21" s="23">
        <f t="shared" si="8"/>
        <v>0.70736190476190453</v>
      </c>
      <c r="Q21" s="26"/>
    </row>
    <row r="22" spans="1:17" ht="20.100000000000001" customHeight="1">
      <c r="A22" s="12" t="s">
        <v>30</v>
      </c>
      <c r="B22" s="13"/>
      <c r="C22" s="13"/>
      <c r="D22" s="13"/>
      <c r="E22" s="1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7" ht="15.95" customHeight="1">
      <c r="A23" s="14" t="s">
        <v>31</v>
      </c>
      <c r="B23" s="13"/>
      <c r="C23" s="13"/>
      <c r="D23" s="13"/>
      <c r="E23" s="1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7" ht="15.95" customHeight="1">
      <c r="A24" s="28" t="s">
        <v>32</v>
      </c>
      <c r="B24" s="13"/>
      <c r="C24" s="13"/>
      <c r="D24" s="13"/>
      <c r="E24" s="1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7">
      <c r="A25" t="s">
        <v>33</v>
      </c>
    </row>
    <row r="26" spans="1:17">
      <c r="A26" t="s">
        <v>34</v>
      </c>
    </row>
  </sheetData>
  <mergeCells count="2">
    <mergeCell ref="B2:P2"/>
    <mergeCell ref="A2:A3"/>
  </mergeCells>
  <phoneticPr fontId="5" type="noConversion"/>
  <pageMargins left="0.70000000000000007" right="0.70000000000000007" top="0.75000000000000011" bottom="0.75000000000000011" header="0.30000000000000004" footer="0.30000000000000004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Dr SteinbornR</cp:lastModifiedBy>
  <cp:revision/>
  <dcterms:created xsi:type="dcterms:W3CDTF">2018-09-19T11:01:03Z</dcterms:created>
  <dcterms:modified xsi:type="dcterms:W3CDTF">2020-01-29T16:15:32Z</dcterms:modified>
  <cp:category/>
  <cp:contentStatus/>
</cp:coreProperties>
</file>